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FSU\inter latitude comparison\FTIR paper\supplementary files\"/>
    </mc:Choice>
  </mc:AlternateContent>
  <bookViews>
    <workbookView xWindow="0" yWindow="0" windowWidth="28800" windowHeight="117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9" i="1" l="1"/>
  <c r="O29" i="1"/>
  <c r="P28" i="1"/>
  <c r="O28" i="1"/>
  <c r="P27" i="1"/>
  <c r="O27" i="1"/>
  <c r="P26" i="1"/>
  <c r="O26" i="1"/>
  <c r="P25" i="1"/>
  <c r="O25" i="1"/>
  <c r="P38" i="1" l="1"/>
  <c r="O38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P39" i="1"/>
  <c r="O39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30" i="1"/>
  <c r="P30" i="1"/>
  <c r="O31" i="1"/>
  <c r="P31" i="1"/>
  <c r="O32" i="1"/>
  <c r="P32" i="1"/>
  <c r="O33" i="1"/>
  <c r="P33" i="1"/>
  <c r="O34" i="1"/>
  <c r="P34" i="1"/>
  <c r="O35" i="1"/>
  <c r="P35" i="1"/>
  <c r="P4" i="1"/>
  <c r="O4" i="1"/>
</calcChain>
</file>

<file path=xl/sharedStrings.xml><?xml version="1.0" encoding="utf-8"?>
<sst xmlns="http://schemas.openxmlformats.org/spreadsheetml/2006/main" count="394" uniqueCount="122">
  <si>
    <t>Sample Info</t>
  </si>
  <si>
    <t>14C Ages (uncalibrated)</t>
  </si>
  <si>
    <t>SampleID</t>
  </si>
  <si>
    <t>Core</t>
  </si>
  <si>
    <t>Latitude</t>
  </si>
  <si>
    <t>Longitude</t>
  </si>
  <si>
    <t>14C Age</t>
  </si>
  <si>
    <t>Error</t>
  </si>
  <si>
    <t>old end - 95.4% confidence interval</t>
  </si>
  <si>
    <t>young end - 95.4% confidence interval</t>
  </si>
  <si>
    <t>median</t>
  </si>
  <si>
    <t>14C Literature Source</t>
  </si>
  <si>
    <t>DOI of Paper</t>
  </si>
  <si>
    <t>CPP_12.5</t>
  </si>
  <si>
    <t>Stordalen</t>
  </si>
  <si>
    <t>CPP</t>
  </si>
  <si>
    <t>68° 21.1857' N</t>
  </si>
  <si>
    <t>19° 02.8388' E</t>
  </si>
  <si>
    <t>this study</t>
  </si>
  <si>
    <t>CPP_32.5</t>
  </si>
  <si>
    <t>CPP_52.5</t>
  </si>
  <si>
    <t>CPP_72.5</t>
  </si>
  <si>
    <t>RLII Bog_60</t>
  </si>
  <si>
    <t>RLII Bog</t>
  </si>
  <si>
    <t>Chasar et al. (2000); Chanton et al. (2008)</t>
  </si>
  <si>
    <t>10.1029/1999GB001221</t>
  </si>
  <si>
    <t>RLII Bog_100</t>
  </si>
  <si>
    <t>RLII Bog_200</t>
  </si>
  <si>
    <t>RLII Bog_280</t>
  </si>
  <si>
    <t>T3F_22.3</t>
  </si>
  <si>
    <t>S1 Bog</t>
  </si>
  <si>
    <t>47° 30.376' N</t>
  </si>
  <si>
    <t>93° 27.164' W</t>
  </si>
  <si>
    <t>Tfaily et al. (2014)</t>
  </si>
  <si>
    <t>10.1002/2013JG002492</t>
  </si>
  <si>
    <t>T3M_45.2</t>
  </si>
  <si>
    <t>47° 30.383' N</t>
  </si>
  <si>
    <t>93° 27.190' W</t>
  </si>
  <si>
    <t>T3M_87.3</t>
  </si>
  <si>
    <t>T3F_87.3</t>
  </si>
  <si>
    <t>T3M_112.4</t>
  </si>
  <si>
    <t>T3F_112.4</t>
  </si>
  <si>
    <t>T3M_162.2</t>
  </si>
  <si>
    <t>T3F_162.3</t>
  </si>
  <si>
    <t>T3F_187.2</t>
  </si>
  <si>
    <t>RLII Fen_80</t>
  </si>
  <si>
    <t>RLII Fen</t>
  </si>
  <si>
    <t>RLII Fen_140</t>
  </si>
  <si>
    <t>RLII Fen_220</t>
  </si>
  <si>
    <t>RLII Fen_260</t>
  </si>
  <si>
    <t>RLII Fen_300</t>
  </si>
  <si>
    <t>DNL deep_23.5</t>
  </si>
  <si>
    <t>DNL deep</t>
  </si>
  <si>
    <t>35° 41.42' N</t>
  </si>
  <si>
    <t>76° 31.70' W</t>
  </si>
  <si>
    <t>DNL deep_48.5</t>
  </si>
  <si>
    <t>DNL deep_73.5</t>
  </si>
  <si>
    <t>DNL deep_98.5</t>
  </si>
  <si>
    <t>DNL deep_148.5</t>
  </si>
  <si>
    <t>DNL deep_178.5</t>
  </si>
  <si>
    <t>Loxahatchee</t>
  </si>
  <si>
    <t>Lox3_1.5</t>
  </si>
  <si>
    <t>Lox3</t>
  </si>
  <si>
    <t>26° 35.8' N</t>
  </si>
  <si>
    <t>80° 21.4' W</t>
  </si>
  <si>
    <t>Lox3_10.5</t>
  </si>
  <si>
    <t>Lox3_30.5</t>
  </si>
  <si>
    <t>...</t>
  </si>
  <si>
    <t>Lox3_70.5</t>
  </si>
  <si>
    <t>Lox3_95.5</t>
  </si>
  <si>
    <t>Lox3_120.5</t>
  </si>
  <si>
    <t>Lox3_180.5</t>
  </si>
  <si>
    <t>Lox3_240.5</t>
  </si>
  <si>
    <t>Lox3_280.5</t>
  </si>
  <si>
    <t>Lox3_320.5</t>
  </si>
  <si>
    <t>Lox3_340.5</t>
  </si>
  <si>
    <t>MDM11-2A_25.75</t>
  </si>
  <si>
    <t>MDM11-2A</t>
  </si>
  <si>
    <t>4° 22.360' N</t>
  </si>
  <si>
    <t>114° 21.302' E</t>
  </si>
  <si>
    <t>Dommain et al. 2015</t>
  </si>
  <si>
    <t>10.1002/2014JG002796</t>
  </si>
  <si>
    <t>MDM11-2A_43</t>
  </si>
  <si>
    <t>MDM11-2A_101.5</t>
  </si>
  <si>
    <t>MDM11-2A_132</t>
  </si>
  <si>
    <t>MDM11-2A_184.25</t>
  </si>
  <si>
    <t>MDM11-2A_237.5</t>
  </si>
  <si>
    <t>MDM11-2A_299.25</t>
  </si>
  <si>
    <t>MDM11-2A_341.5</t>
  </si>
  <si>
    <t>T3F</t>
  </si>
  <si>
    <t>T3M</t>
  </si>
  <si>
    <t>confidence interval (%)</t>
  </si>
  <si>
    <t>mu (mean)</t>
  </si>
  <si>
    <t>sigma (sd)</t>
  </si>
  <si>
    <t>error (positive)</t>
  </si>
  <si>
    <t>error (negative)</t>
  </si>
  <si>
    <t>Depth (cm)</t>
  </si>
  <si>
    <t>Calendar Years BP (calibrated using OxCal, IntCal13 curve)</t>
  </si>
  <si>
    <t>Notes</t>
  </si>
  <si>
    <t>Other Information</t>
  </si>
  <si>
    <t>14C Age Error not listed in literature. Estimated as the average error of other samples.</t>
  </si>
  <si>
    <t>Young end of confidence interval out of range of calibration curve. Estimated as 2*sigma from median.</t>
  </si>
  <si>
    <t>NC Pocosin</t>
  </si>
  <si>
    <t>Mendaram</t>
  </si>
  <si>
    <t>&gt;modern</t>
  </si>
  <si>
    <t>48° 15.28' N (approximate based on FTIR core)</t>
  </si>
  <si>
    <t>94° 41.8557' W (approximate based on FTIR core)</t>
  </si>
  <si>
    <t>48° 17.38' N (approximate based on FTIR core)</t>
  </si>
  <si>
    <t>94° 42.50' W (approximate based on FTIR core)</t>
  </si>
  <si>
    <t>Peatland</t>
  </si>
  <si>
    <t>Mer Bleue_39.5</t>
  </si>
  <si>
    <t>Mer Bleue</t>
  </si>
  <si>
    <t>MB930</t>
  </si>
  <si>
    <t>45° 23.65' N</t>
  </si>
  <si>
    <t>75° 30.73' W</t>
  </si>
  <si>
    <t>Frolking et al. (2010)</t>
  </si>
  <si>
    <t>10.5194/esd-1-1-2010</t>
  </si>
  <si>
    <t>Mer Bleue_180</t>
  </si>
  <si>
    <t>Mer Bleue_190.5</t>
  </si>
  <si>
    <t>Mer Bleue_300.5</t>
  </si>
  <si>
    <t>Mer Bleue_480.5</t>
  </si>
  <si>
    <t>The paper has its own calibrated calendar ages (from CALIB), which are slightly different. Used Oxcal ages for consistency with other c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6" borderId="0" xfId="0" applyFill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164" fontId="0" fillId="0" borderId="0" xfId="0" applyNumberFormat="1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tabSelected="1" topLeftCell="B1" workbookViewId="0">
      <selection activeCell="S25" sqref="S25:S29"/>
    </sheetView>
  </sheetViews>
  <sheetFormatPr defaultRowHeight="15" x14ac:dyDescent="0.25"/>
  <cols>
    <col min="1" max="1" width="17.5703125" bestFit="1" customWidth="1"/>
    <col min="2" max="2" width="12.140625" bestFit="1" customWidth="1"/>
    <col min="3" max="3" width="21.140625" bestFit="1" customWidth="1"/>
    <col min="4" max="5" width="19.42578125" customWidth="1"/>
    <col min="6" max="6" width="10.85546875" bestFit="1" customWidth="1"/>
    <col min="7" max="7" width="13.28515625" customWidth="1"/>
    <col min="8" max="8" width="10.42578125" customWidth="1"/>
    <col min="17" max="17" width="21.85546875" customWidth="1"/>
    <col min="18" max="18" width="21.140625" bestFit="1" customWidth="1"/>
  </cols>
  <sheetData>
    <row r="1" spans="1:19" x14ac:dyDescent="0.25">
      <c r="A1" s="6" t="s">
        <v>0</v>
      </c>
      <c r="B1" s="6"/>
      <c r="C1" s="6"/>
      <c r="D1" s="6"/>
      <c r="E1" s="6"/>
      <c r="F1" s="6"/>
      <c r="G1" s="7" t="s">
        <v>1</v>
      </c>
      <c r="H1" s="7"/>
      <c r="I1" s="8" t="s">
        <v>97</v>
      </c>
      <c r="J1" s="8"/>
      <c r="K1" s="8"/>
      <c r="L1" s="8"/>
      <c r="M1" s="8"/>
      <c r="N1" s="8"/>
      <c r="O1" s="8"/>
      <c r="P1" s="8"/>
      <c r="Q1" s="9" t="s">
        <v>99</v>
      </c>
      <c r="R1" s="9"/>
      <c r="S1" s="9"/>
    </row>
    <row r="2" spans="1:19" x14ac:dyDescent="0.25">
      <c r="A2" s="1" t="s">
        <v>2</v>
      </c>
      <c r="B2" s="1" t="s">
        <v>109</v>
      </c>
      <c r="C2" s="1" t="s">
        <v>3</v>
      </c>
      <c r="D2" s="1" t="s">
        <v>4</v>
      </c>
      <c r="E2" s="1" t="s">
        <v>5</v>
      </c>
      <c r="F2" s="1" t="s">
        <v>96</v>
      </c>
      <c r="G2" s="1" t="s">
        <v>6</v>
      </c>
      <c r="H2" s="1" t="s">
        <v>7</v>
      </c>
      <c r="I2" s="2" t="s">
        <v>8</v>
      </c>
      <c r="J2" s="2" t="s">
        <v>9</v>
      </c>
      <c r="K2" s="2" t="s">
        <v>91</v>
      </c>
      <c r="L2" s="2" t="s">
        <v>92</v>
      </c>
      <c r="M2" s="2" t="s">
        <v>93</v>
      </c>
      <c r="N2" s="2" t="s">
        <v>10</v>
      </c>
      <c r="O2" s="2" t="s">
        <v>94</v>
      </c>
      <c r="P2" s="2" t="s">
        <v>95</v>
      </c>
      <c r="Q2" s="1" t="s">
        <v>11</v>
      </c>
      <c r="R2" s="1" t="s">
        <v>12</v>
      </c>
      <c r="S2" s="1" t="s">
        <v>98</v>
      </c>
    </row>
    <row r="3" spans="1:19" x14ac:dyDescent="0.25">
      <c r="A3" t="s">
        <v>13</v>
      </c>
      <c r="B3" t="s">
        <v>14</v>
      </c>
      <c r="C3" t="s">
        <v>15</v>
      </c>
      <c r="D3" t="s">
        <v>16</v>
      </c>
      <c r="E3" t="s">
        <v>17</v>
      </c>
      <c r="F3" s="3">
        <v>12.5</v>
      </c>
      <c r="G3" s="3" t="s">
        <v>104</v>
      </c>
      <c r="I3" s="3"/>
      <c r="J3" s="3"/>
      <c r="K3" s="3"/>
      <c r="L3" s="3"/>
      <c r="M3" s="3"/>
      <c r="N3" s="3"/>
      <c r="O3" s="3"/>
      <c r="P3" s="3"/>
      <c r="Q3" t="s">
        <v>18</v>
      </c>
    </row>
    <row r="4" spans="1:19" x14ac:dyDescent="0.25">
      <c r="A4" t="s">
        <v>19</v>
      </c>
      <c r="B4" t="s">
        <v>14</v>
      </c>
      <c r="C4" t="s">
        <v>15</v>
      </c>
      <c r="D4" t="s">
        <v>16</v>
      </c>
      <c r="E4" t="s">
        <v>17</v>
      </c>
      <c r="F4" s="3">
        <v>32.5</v>
      </c>
      <c r="G4" s="3">
        <v>455</v>
      </c>
      <c r="H4">
        <v>25</v>
      </c>
      <c r="I4" s="3">
        <v>533</v>
      </c>
      <c r="J4" s="3">
        <v>488</v>
      </c>
      <c r="K4" s="3">
        <v>95.4</v>
      </c>
      <c r="L4" s="3">
        <v>510</v>
      </c>
      <c r="M4" s="3">
        <v>12</v>
      </c>
      <c r="N4" s="3">
        <v>510</v>
      </c>
      <c r="O4" s="3">
        <f>I4-$N4</f>
        <v>23</v>
      </c>
      <c r="P4" s="3">
        <f>-1*(J4-$N4)</f>
        <v>22</v>
      </c>
      <c r="Q4" t="s">
        <v>18</v>
      </c>
    </row>
    <row r="5" spans="1:19" x14ac:dyDescent="0.25">
      <c r="A5" t="s">
        <v>20</v>
      </c>
      <c r="B5" t="s">
        <v>14</v>
      </c>
      <c r="C5" t="s">
        <v>15</v>
      </c>
      <c r="D5" t="s">
        <v>16</v>
      </c>
      <c r="E5" t="s">
        <v>17</v>
      </c>
      <c r="F5" s="3">
        <v>52.5</v>
      </c>
      <c r="G5" s="3">
        <v>740</v>
      </c>
      <c r="H5">
        <v>65</v>
      </c>
      <c r="I5" s="3">
        <v>791</v>
      </c>
      <c r="J5" s="3">
        <v>556</v>
      </c>
      <c r="K5" s="3">
        <v>95.399999999999906</v>
      </c>
      <c r="L5" s="3">
        <v>685</v>
      </c>
      <c r="M5" s="3">
        <v>60</v>
      </c>
      <c r="N5" s="3">
        <v>686</v>
      </c>
      <c r="O5" s="3">
        <f t="shared" ref="O5:O35" si="0">I5-$N5</f>
        <v>105</v>
      </c>
      <c r="P5" s="3">
        <f t="shared" ref="P5:P35" si="1">-1*(J5-$N5)</f>
        <v>130</v>
      </c>
      <c r="Q5" t="s">
        <v>18</v>
      </c>
    </row>
    <row r="6" spans="1:19" x14ac:dyDescent="0.25">
      <c r="A6" t="s">
        <v>21</v>
      </c>
      <c r="B6" t="s">
        <v>14</v>
      </c>
      <c r="C6" t="s">
        <v>15</v>
      </c>
      <c r="D6" t="s">
        <v>16</v>
      </c>
      <c r="E6" t="s">
        <v>17</v>
      </c>
      <c r="F6" s="3">
        <v>72.5</v>
      </c>
      <c r="G6" s="3">
        <v>1680</v>
      </c>
      <c r="H6">
        <v>25</v>
      </c>
      <c r="I6" s="3">
        <v>1690</v>
      </c>
      <c r="J6" s="3">
        <v>1531</v>
      </c>
      <c r="K6" s="3">
        <v>95.399999999999906</v>
      </c>
      <c r="L6" s="3">
        <v>1587</v>
      </c>
      <c r="M6" s="3">
        <v>35</v>
      </c>
      <c r="N6" s="3">
        <v>1583</v>
      </c>
      <c r="O6" s="3">
        <f t="shared" si="0"/>
        <v>107</v>
      </c>
      <c r="P6" s="3">
        <f t="shared" si="1"/>
        <v>52</v>
      </c>
      <c r="Q6" t="s">
        <v>18</v>
      </c>
    </row>
    <row r="7" spans="1:19" x14ac:dyDescent="0.25">
      <c r="A7" t="s">
        <v>22</v>
      </c>
      <c r="B7" t="s">
        <v>23</v>
      </c>
      <c r="C7" t="s">
        <v>23</v>
      </c>
      <c r="D7" t="s">
        <v>105</v>
      </c>
      <c r="E7" t="s">
        <v>106</v>
      </c>
      <c r="F7" s="3">
        <v>60</v>
      </c>
      <c r="G7" s="3">
        <v>1300</v>
      </c>
      <c r="H7" s="5">
        <v>30</v>
      </c>
      <c r="I7" s="3">
        <v>1291</v>
      </c>
      <c r="J7" s="3">
        <v>1181</v>
      </c>
      <c r="K7" s="3">
        <v>95.4</v>
      </c>
      <c r="L7" s="3">
        <v>1237</v>
      </c>
      <c r="M7" s="3">
        <v>34</v>
      </c>
      <c r="N7" s="3">
        <v>1243</v>
      </c>
      <c r="O7" s="3">
        <f t="shared" si="0"/>
        <v>48</v>
      </c>
      <c r="P7" s="3">
        <f t="shared" si="1"/>
        <v>62</v>
      </c>
      <c r="Q7" t="s">
        <v>24</v>
      </c>
      <c r="R7" t="s">
        <v>25</v>
      </c>
      <c r="S7" t="s">
        <v>100</v>
      </c>
    </row>
    <row r="8" spans="1:19" x14ac:dyDescent="0.25">
      <c r="A8" t="s">
        <v>26</v>
      </c>
      <c r="B8" t="s">
        <v>23</v>
      </c>
      <c r="C8" t="s">
        <v>23</v>
      </c>
      <c r="D8" t="s">
        <v>105</v>
      </c>
      <c r="E8" t="s">
        <v>106</v>
      </c>
      <c r="F8" s="3">
        <v>100</v>
      </c>
      <c r="G8" s="3">
        <v>1800</v>
      </c>
      <c r="H8" s="5">
        <v>30</v>
      </c>
      <c r="I8" s="3">
        <v>1820</v>
      </c>
      <c r="J8" s="3">
        <v>1625</v>
      </c>
      <c r="K8" s="3">
        <v>95.399999999999906</v>
      </c>
      <c r="L8" s="3">
        <v>1731</v>
      </c>
      <c r="M8" s="3">
        <v>54</v>
      </c>
      <c r="N8" s="3">
        <v>1732</v>
      </c>
      <c r="O8" s="3">
        <f t="shared" si="0"/>
        <v>88</v>
      </c>
      <c r="P8" s="3">
        <f t="shared" si="1"/>
        <v>107</v>
      </c>
      <c r="Q8" t="s">
        <v>24</v>
      </c>
      <c r="R8" t="s">
        <v>25</v>
      </c>
      <c r="S8" t="s">
        <v>100</v>
      </c>
    </row>
    <row r="9" spans="1:19" x14ac:dyDescent="0.25">
      <c r="A9" t="s">
        <v>27</v>
      </c>
      <c r="B9" t="s">
        <v>23</v>
      </c>
      <c r="C9" t="s">
        <v>23</v>
      </c>
      <c r="D9" t="s">
        <v>105</v>
      </c>
      <c r="E9" t="s">
        <v>106</v>
      </c>
      <c r="F9" s="3">
        <v>200</v>
      </c>
      <c r="G9" s="3">
        <v>2000</v>
      </c>
      <c r="H9" s="5">
        <v>30</v>
      </c>
      <c r="I9" s="3">
        <v>2034</v>
      </c>
      <c r="J9" s="3">
        <v>1880</v>
      </c>
      <c r="K9" s="3">
        <v>95.399999999999906</v>
      </c>
      <c r="L9" s="3">
        <v>1949</v>
      </c>
      <c r="M9" s="3">
        <v>36</v>
      </c>
      <c r="N9" s="3">
        <v>1949</v>
      </c>
      <c r="O9" s="3">
        <f t="shared" si="0"/>
        <v>85</v>
      </c>
      <c r="P9" s="3">
        <f t="shared" si="1"/>
        <v>69</v>
      </c>
      <c r="Q9" t="s">
        <v>24</v>
      </c>
      <c r="R9" t="s">
        <v>25</v>
      </c>
      <c r="S9" t="s">
        <v>100</v>
      </c>
    </row>
    <row r="10" spans="1:19" x14ac:dyDescent="0.25">
      <c r="A10" t="s">
        <v>28</v>
      </c>
      <c r="B10" t="s">
        <v>23</v>
      </c>
      <c r="C10" t="s">
        <v>23</v>
      </c>
      <c r="D10" t="s">
        <v>105</v>
      </c>
      <c r="E10" t="s">
        <v>106</v>
      </c>
      <c r="F10" s="3">
        <v>280</v>
      </c>
      <c r="G10" s="3">
        <v>3500</v>
      </c>
      <c r="H10" s="5">
        <v>30</v>
      </c>
      <c r="I10" s="3">
        <v>3855</v>
      </c>
      <c r="J10" s="3">
        <v>3692</v>
      </c>
      <c r="K10" s="3">
        <v>95.4</v>
      </c>
      <c r="L10" s="3">
        <v>3771</v>
      </c>
      <c r="M10" s="3">
        <v>46</v>
      </c>
      <c r="N10" s="3">
        <v>3771</v>
      </c>
      <c r="O10" s="3">
        <f t="shared" si="0"/>
        <v>84</v>
      </c>
      <c r="P10" s="3">
        <f t="shared" si="1"/>
        <v>79</v>
      </c>
      <c r="Q10" t="s">
        <v>24</v>
      </c>
      <c r="R10" t="s">
        <v>25</v>
      </c>
      <c r="S10" t="s">
        <v>100</v>
      </c>
    </row>
    <row r="11" spans="1:19" x14ac:dyDescent="0.25">
      <c r="A11" t="s">
        <v>29</v>
      </c>
      <c r="B11" t="s">
        <v>30</v>
      </c>
      <c r="C11" s="3" t="s">
        <v>89</v>
      </c>
      <c r="D11" t="s">
        <v>31</v>
      </c>
      <c r="E11" t="s">
        <v>32</v>
      </c>
      <c r="F11" s="10">
        <v>22.312925170067999</v>
      </c>
      <c r="G11" s="11">
        <v>17.126796129990705</v>
      </c>
      <c r="H11" s="5">
        <v>30</v>
      </c>
      <c r="I11" s="3">
        <v>254</v>
      </c>
      <c r="J11" s="3">
        <v>32</v>
      </c>
      <c r="K11" s="3">
        <v>95.4</v>
      </c>
      <c r="L11" s="3">
        <v>94</v>
      </c>
      <c r="M11" s="3">
        <v>70</v>
      </c>
      <c r="N11" s="3">
        <v>55</v>
      </c>
      <c r="O11" s="3">
        <f t="shared" si="0"/>
        <v>199</v>
      </c>
      <c r="P11" s="3">
        <f t="shared" si="1"/>
        <v>23</v>
      </c>
      <c r="Q11" t="s">
        <v>33</v>
      </c>
      <c r="R11" t="s">
        <v>34</v>
      </c>
      <c r="S11" t="s">
        <v>100</v>
      </c>
    </row>
    <row r="12" spans="1:19" x14ac:dyDescent="0.25">
      <c r="A12" t="s">
        <v>35</v>
      </c>
      <c r="B12" t="s">
        <v>30</v>
      </c>
      <c r="C12" s="3" t="s">
        <v>90</v>
      </c>
      <c r="D12" t="s">
        <v>36</v>
      </c>
      <c r="E12" t="s">
        <v>37</v>
      </c>
      <c r="F12" s="10">
        <v>45.170068027210803</v>
      </c>
      <c r="G12" s="11">
        <v>1305.3771205049047</v>
      </c>
      <c r="H12" s="5">
        <v>30</v>
      </c>
      <c r="I12" s="3">
        <v>1293</v>
      </c>
      <c r="J12" s="3">
        <v>1181</v>
      </c>
      <c r="K12" s="3">
        <v>95.4</v>
      </c>
      <c r="L12" s="3">
        <v>1240</v>
      </c>
      <c r="M12" s="3">
        <v>35</v>
      </c>
      <c r="N12" s="3">
        <v>1248</v>
      </c>
      <c r="O12" s="3">
        <f t="shared" si="0"/>
        <v>45</v>
      </c>
      <c r="P12" s="3">
        <f t="shared" si="1"/>
        <v>67</v>
      </c>
      <c r="Q12" t="s">
        <v>33</v>
      </c>
      <c r="R12" t="s">
        <v>34</v>
      </c>
      <c r="S12" t="s">
        <v>100</v>
      </c>
    </row>
    <row r="13" spans="1:19" x14ac:dyDescent="0.25">
      <c r="A13" t="s">
        <v>38</v>
      </c>
      <c r="B13" t="s">
        <v>30</v>
      </c>
      <c r="C13" s="3" t="s">
        <v>90</v>
      </c>
      <c r="D13" t="s">
        <v>36</v>
      </c>
      <c r="E13" t="s">
        <v>37</v>
      </c>
      <c r="F13" s="10">
        <v>87.346938775510196</v>
      </c>
      <c r="G13" s="11">
        <v>3119.1483046657499</v>
      </c>
      <c r="H13" s="5">
        <v>30</v>
      </c>
      <c r="I13" s="3">
        <v>3399</v>
      </c>
      <c r="J13" s="3">
        <v>3241</v>
      </c>
      <c r="K13" s="3">
        <v>95.4</v>
      </c>
      <c r="L13" s="3">
        <v>3327</v>
      </c>
      <c r="M13" s="3">
        <v>46</v>
      </c>
      <c r="N13" s="3">
        <v>3341</v>
      </c>
      <c r="O13" s="3">
        <f t="shared" si="0"/>
        <v>58</v>
      </c>
      <c r="P13" s="3">
        <f t="shared" si="1"/>
        <v>100</v>
      </c>
      <c r="Q13" t="s">
        <v>33</v>
      </c>
      <c r="R13" t="s">
        <v>34</v>
      </c>
      <c r="S13" t="s">
        <v>100</v>
      </c>
    </row>
    <row r="14" spans="1:19" x14ac:dyDescent="0.25">
      <c r="A14" t="s">
        <v>39</v>
      </c>
      <c r="B14" t="s">
        <v>30</v>
      </c>
      <c r="C14" s="3" t="s">
        <v>89</v>
      </c>
      <c r="D14" t="s">
        <v>31</v>
      </c>
      <c r="E14" t="s">
        <v>32</v>
      </c>
      <c r="F14" s="10">
        <v>87.346938775510196</v>
      </c>
      <c r="G14" s="11">
        <v>3246.8859965226816</v>
      </c>
      <c r="H14" s="5">
        <v>30</v>
      </c>
      <c r="I14" s="3">
        <v>3560</v>
      </c>
      <c r="J14" s="3">
        <v>3398</v>
      </c>
      <c r="K14" s="3">
        <v>95.4</v>
      </c>
      <c r="L14" s="3">
        <v>3475</v>
      </c>
      <c r="M14" s="3">
        <v>46</v>
      </c>
      <c r="N14" s="3">
        <v>3469</v>
      </c>
      <c r="O14" s="3">
        <f t="shared" si="0"/>
        <v>91</v>
      </c>
      <c r="P14" s="3">
        <f t="shared" si="1"/>
        <v>71</v>
      </c>
      <c r="Q14" t="s">
        <v>33</v>
      </c>
      <c r="R14" t="s">
        <v>34</v>
      </c>
      <c r="S14" t="s">
        <v>100</v>
      </c>
    </row>
    <row r="15" spans="1:19" x14ac:dyDescent="0.25">
      <c r="A15" t="s">
        <v>40</v>
      </c>
      <c r="B15" t="s">
        <v>30</v>
      </c>
      <c r="C15" s="3" t="s">
        <v>90</v>
      </c>
      <c r="D15" t="s">
        <v>36</v>
      </c>
      <c r="E15" t="s">
        <v>37</v>
      </c>
      <c r="F15" s="10">
        <v>112.380952380952</v>
      </c>
      <c r="G15" s="11">
        <v>3725.6070812715116</v>
      </c>
      <c r="H15" s="5">
        <v>30</v>
      </c>
      <c r="I15" s="3">
        <v>4153</v>
      </c>
      <c r="J15" s="3">
        <v>3981</v>
      </c>
      <c r="K15" s="3">
        <v>95.4</v>
      </c>
      <c r="L15" s="3">
        <v>4068</v>
      </c>
      <c r="M15" s="3">
        <v>55</v>
      </c>
      <c r="N15" s="3">
        <v>4070</v>
      </c>
      <c r="O15" s="3">
        <f t="shared" si="0"/>
        <v>83</v>
      </c>
      <c r="P15" s="3">
        <f t="shared" si="1"/>
        <v>89</v>
      </c>
      <c r="Q15" t="s">
        <v>33</v>
      </c>
      <c r="R15" t="s">
        <v>34</v>
      </c>
      <c r="S15" t="s">
        <v>100</v>
      </c>
    </row>
    <row r="16" spans="1:19" x14ac:dyDescent="0.25">
      <c r="A16" t="s">
        <v>41</v>
      </c>
      <c r="B16" t="s">
        <v>30</v>
      </c>
      <c r="C16" s="3" t="s">
        <v>89</v>
      </c>
      <c r="D16" t="s">
        <v>31</v>
      </c>
      <c r="E16" t="s">
        <v>32</v>
      </c>
      <c r="F16" s="10">
        <v>112.380952380952</v>
      </c>
      <c r="G16" s="11">
        <v>3646.2786723518789</v>
      </c>
      <c r="H16" s="5">
        <v>30</v>
      </c>
      <c r="I16" s="3">
        <v>4084</v>
      </c>
      <c r="J16" s="3">
        <v>3877</v>
      </c>
      <c r="K16" s="3">
        <v>95.4</v>
      </c>
      <c r="L16" s="3">
        <v>3970</v>
      </c>
      <c r="M16" s="3">
        <v>55</v>
      </c>
      <c r="N16" s="3">
        <v>3961</v>
      </c>
      <c r="O16" s="3">
        <f t="shared" si="0"/>
        <v>123</v>
      </c>
      <c r="P16" s="3">
        <f t="shared" si="1"/>
        <v>84</v>
      </c>
      <c r="Q16" t="s">
        <v>33</v>
      </c>
      <c r="R16" t="s">
        <v>34</v>
      </c>
      <c r="S16" t="s">
        <v>100</v>
      </c>
    </row>
    <row r="17" spans="1:19" x14ac:dyDescent="0.25">
      <c r="A17" t="s">
        <v>42</v>
      </c>
      <c r="B17" t="s">
        <v>30</v>
      </c>
      <c r="C17" s="3" t="s">
        <v>90</v>
      </c>
      <c r="D17" t="s">
        <v>36</v>
      </c>
      <c r="E17" t="s">
        <v>37</v>
      </c>
      <c r="F17" s="10">
        <v>162.176870748299</v>
      </c>
      <c r="G17" s="11">
        <v>5116.3169982603404</v>
      </c>
      <c r="H17" s="5">
        <v>30</v>
      </c>
      <c r="I17" s="3">
        <v>5928</v>
      </c>
      <c r="J17" s="3">
        <v>5751</v>
      </c>
      <c r="K17" s="3">
        <v>95.4</v>
      </c>
      <c r="L17" s="3">
        <v>5841</v>
      </c>
      <c r="M17" s="3">
        <v>58</v>
      </c>
      <c r="N17" s="3">
        <v>5823</v>
      </c>
      <c r="O17" s="3">
        <f t="shared" si="0"/>
        <v>105</v>
      </c>
      <c r="P17" s="3">
        <f t="shared" si="1"/>
        <v>72</v>
      </c>
      <c r="Q17" t="s">
        <v>33</v>
      </c>
      <c r="R17" t="s">
        <v>34</v>
      </c>
      <c r="S17" t="s">
        <v>100</v>
      </c>
    </row>
    <row r="18" spans="1:19" x14ac:dyDescent="0.25">
      <c r="A18" t="s">
        <v>43</v>
      </c>
      <c r="B18" t="s">
        <v>30</v>
      </c>
      <c r="C18" s="3" t="s">
        <v>89</v>
      </c>
      <c r="D18" t="s">
        <v>31</v>
      </c>
      <c r="E18" t="s">
        <v>32</v>
      </c>
      <c r="F18" s="10">
        <v>162.31292517006801</v>
      </c>
      <c r="G18" s="11">
        <v>5561.7530853041435</v>
      </c>
      <c r="H18" s="5">
        <v>30</v>
      </c>
      <c r="I18" s="3">
        <v>6403</v>
      </c>
      <c r="J18" s="3">
        <v>6298</v>
      </c>
      <c r="K18" s="3">
        <v>95.4</v>
      </c>
      <c r="L18" s="3">
        <v>6351</v>
      </c>
      <c r="M18" s="3">
        <v>31</v>
      </c>
      <c r="N18" s="3">
        <v>6350</v>
      </c>
      <c r="O18" s="3">
        <f t="shared" si="0"/>
        <v>53</v>
      </c>
      <c r="P18" s="3">
        <f t="shared" si="1"/>
        <v>52</v>
      </c>
      <c r="Q18" t="s">
        <v>33</v>
      </c>
      <c r="R18" t="s">
        <v>34</v>
      </c>
      <c r="S18" t="s">
        <v>100</v>
      </c>
    </row>
    <row r="19" spans="1:19" x14ac:dyDescent="0.25">
      <c r="A19" t="s">
        <v>44</v>
      </c>
      <c r="B19" t="s">
        <v>30</v>
      </c>
      <c r="C19" s="3" t="s">
        <v>89</v>
      </c>
      <c r="D19" t="s">
        <v>31</v>
      </c>
      <c r="E19" t="s">
        <v>32</v>
      </c>
      <c r="F19" s="10">
        <v>187.21088435374099</v>
      </c>
      <c r="G19" s="11">
        <v>6038.1184348557108</v>
      </c>
      <c r="H19" s="5">
        <v>30</v>
      </c>
      <c r="I19" s="3">
        <v>6965</v>
      </c>
      <c r="J19" s="3">
        <v>6792</v>
      </c>
      <c r="K19" s="3">
        <v>95.4</v>
      </c>
      <c r="L19" s="3">
        <v>6883</v>
      </c>
      <c r="M19" s="3">
        <v>47</v>
      </c>
      <c r="N19" s="3">
        <v>6887</v>
      </c>
      <c r="O19" s="3">
        <f t="shared" si="0"/>
        <v>78</v>
      </c>
      <c r="P19" s="3">
        <f t="shared" si="1"/>
        <v>95</v>
      </c>
      <c r="Q19" t="s">
        <v>33</v>
      </c>
      <c r="R19" t="s">
        <v>34</v>
      </c>
      <c r="S19" t="s">
        <v>100</v>
      </c>
    </row>
    <row r="20" spans="1:19" x14ac:dyDescent="0.25">
      <c r="A20" t="s">
        <v>45</v>
      </c>
      <c r="B20" t="s">
        <v>46</v>
      </c>
      <c r="C20" t="s">
        <v>46</v>
      </c>
      <c r="D20" t="s">
        <v>107</v>
      </c>
      <c r="E20" t="s">
        <v>108</v>
      </c>
      <c r="F20" s="3">
        <v>80</v>
      </c>
      <c r="G20" s="3">
        <v>800</v>
      </c>
      <c r="H20" s="5">
        <v>30</v>
      </c>
      <c r="I20" s="3">
        <v>767</v>
      </c>
      <c r="J20" s="3">
        <v>675</v>
      </c>
      <c r="K20" s="3">
        <v>95.4</v>
      </c>
      <c r="L20" s="3">
        <v>716</v>
      </c>
      <c r="M20" s="3">
        <v>24</v>
      </c>
      <c r="N20" s="3">
        <v>713</v>
      </c>
      <c r="O20" s="3">
        <f t="shared" si="0"/>
        <v>54</v>
      </c>
      <c r="P20" s="3">
        <f t="shared" si="1"/>
        <v>38</v>
      </c>
      <c r="Q20" t="s">
        <v>24</v>
      </c>
      <c r="R20" t="s">
        <v>25</v>
      </c>
      <c r="S20" t="s">
        <v>100</v>
      </c>
    </row>
    <row r="21" spans="1:19" x14ac:dyDescent="0.25">
      <c r="A21" t="s">
        <v>47</v>
      </c>
      <c r="B21" t="s">
        <v>46</v>
      </c>
      <c r="C21" t="s">
        <v>46</v>
      </c>
      <c r="D21" t="s">
        <v>107</v>
      </c>
      <c r="E21" t="s">
        <v>108</v>
      </c>
      <c r="F21" s="3">
        <v>140</v>
      </c>
      <c r="G21" s="3">
        <v>1900</v>
      </c>
      <c r="H21" s="5">
        <v>30</v>
      </c>
      <c r="I21" s="3">
        <v>1922</v>
      </c>
      <c r="J21" s="3">
        <v>1737</v>
      </c>
      <c r="K21" s="3">
        <v>95.4</v>
      </c>
      <c r="L21" s="3">
        <v>1843</v>
      </c>
      <c r="M21" s="3">
        <v>39</v>
      </c>
      <c r="N21" s="3">
        <v>1848</v>
      </c>
      <c r="O21" s="3">
        <f t="shared" si="0"/>
        <v>74</v>
      </c>
      <c r="P21" s="3">
        <f t="shared" si="1"/>
        <v>111</v>
      </c>
      <c r="Q21" t="s">
        <v>24</v>
      </c>
      <c r="R21" t="s">
        <v>25</v>
      </c>
      <c r="S21" t="s">
        <v>100</v>
      </c>
    </row>
    <row r="22" spans="1:19" x14ac:dyDescent="0.25">
      <c r="A22" t="s">
        <v>48</v>
      </c>
      <c r="B22" t="s">
        <v>46</v>
      </c>
      <c r="C22" t="s">
        <v>46</v>
      </c>
      <c r="D22" t="s">
        <v>107</v>
      </c>
      <c r="E22" t="s">
        <v>108</v>
      </c>
      <c r="F22" s="3">
        <v>220</v>
      </c>
      <c r="G22" s="3">
        <v>2200</v>
      </c>
      <c r="H22" s="5">
        <v>30</v>
      </c>
      <c r="I22" s="3">
        <v>2315</v>
      </c>
      <c r="J22" s="3">
        <v>2141</v>
      </c>
      <c r="K22" s="3">
        <v>95.4</v>
      </c>
      <c r="L22" s="3">
        <v>2227</v>
      </c>
      <c r="M22" s="3">
        <v>53</v>
      </c>
      <c r="N22" s="3">
        <v>2234</v>
      </c>
      <c r="O22" s="3">
        <f t="shared" si="0"/>
        <v>81</v>
      </c>
      <c r="P22" s="3">
        <f t="shared" si="1"/>
        <v>93</v>
      </c>
      <c r="Q22" t="s">
        <v>24</v>
      </c>
      <c r="R22" t="s">
        <v>25</v>
      </c>
      <c r="S22" t="s">
        <v>100</v>
      </c>
    </row>
    <row r="23" spans="1:19" x14ac:dyDescent="0.25">
      <c r="A23" t="s">
        <v>49</v>
      </c>
      <c r="B23" t="s">
        <v>46</v>
      </c>
      <c r="C23" t="s">
        <v>46</v>
      </c>
      <c r="D23" t="s">
        <v>107</v>
      </c>
      <c r="E23" t="s">
        <v>108</v>
      </c>
      <c r="F23" s="3">
        <v>260</v>
      </c>
      <c r="G23" s="3">
        <v>3000</v>
      </c>
      <c r="H23" s="5">
        <v>30</v>
      </c>
      <c r="I23" s="3">
        <v>3326</v>
      </c>
      <c r="J23" s="3">
        <v>3075</v>
      </c>
      <c r="K23" s="3">
        <v>95.4</v>
      </c>
      <c r="L23" s="3">
        <v>3185</v>
      </c>
      <c r="M23" s="3">
        <v>58</v>
      </c>
      <c r="N23" s="3">
        <v>3185</v>
      </c>
      <c r="O23" s="3">
        <f t="shared" si="0"/>
        <v>141</v>
      </c>
      <c r="P23" s="3">
        <f t="shared" si="1"/>
        <v>110</v>
      </c>
      <c r="Q23" t="s">
        <v>24</v>
      </c>
      <c r="R23" t="s">
        <v>25</v>
      </c>
      <c r="S23" t="s">
        <v>100</v>
      </c>
    </row>
    <row r="24" spans="1:19" x14ac:dyDescent="0.25">
      <c r="A24" t="s">
        <v>50</v>
      </c>
      <c r="B24" t="s">
        <v>46</v>
      </c>
      <c r="C24" t="s">
        <v>46</v>
      </c>
      <c r="D24" t="s">
        <v>107</v>
      </c>
      <c r="E24" t="s">
        <v>108</v>
      </c>
      <c r="F24" s="3">
        <v>300</v>
      </c>
      <c r="G24" s="3">
        <v>3900</v>
      </c>
      <c r="H24" s="5">
        <v>30</v>
      </c>
      <c r="I24" s="3">
        <v>4419</v>
      </c>
      <c r="J24" s="3">
        <v>4246</v>
      </c>
      <c r="K24" s="3">
        <v>95.4</v>
      </c>
      <c r="L24" s="3">
        <v>4337</v>
      </c>
      <c r="M24" s="3">
        <v>52</v>
      </c>
      <c r="N24" s="3">
        <v>4340</v>
      </c>
      <c r="O24" s="3">
        <f t="shared" si="0"/>
        <v>79</v>
      </c>
      <c r="P24" s="3">
        <f t="shared" si="1"/>
        <v>94</v>
      </c>
      <c r="Q24" t="s">
        <v>24</v>
      </c>
      <c r="R24" t="s">
        <v>25</v>
      </c>
      <c r="S24" t="s">
        <v>100</v>
      </c>
    </row>
    <row r="25" spans="1:19" x14ac:dyDescent="0.25">
      <c r="A25" t="s">
        <v>110</v>
      </c>
      <c r="B25" t="s">
        <v>111</v>
      </c>
      <c r="C25" t="s">
        <v>112</v>
      </c>
      <c r="D25" t="s">
        <v>113</v>
      </c>
      <c r="E25" t="s">
        <v>114</v>
      </c>
      <c r="F25" s="3">
        <v>39.5</v>
      </c>
      <c r="G25" s="3">
        <v>680</v>
      </c>
      <c r="H25" s="3">
        <v>70</v>
      </c>
      <c r="I25">
        <v>730</v>
      </c>
      <c r="J25">
        <v>540</v>
      </c>
      <c r="K25">
        <v>95.4</v>
      </c>
      <c r="L25">
        <v>631</v>
      </c>
      <c r="M25">
        <v>54</v>
      </c>
      <c r="N25">
        <v>636</v>
      </c>
      <c r="O25" s="3">
        <f t="shared" si="0"/>
        <v>94</v>
      </c>
      <c r="P25" s="3">
        <f t="shared" si="1"/>
        <v>96</v>
      </c>
      <c r="Q25" t="s">
        <v>115</v>
      </c>
      <c r="R25" t="s">
        <v>116</v>
      </c>
      <c r="S25" t="s">
        <v>121</v>
      </c>
    </row>
    <row r="26" spans="1:19" x14ac:dyDescent="0.25">
      <c r="A26" t="s">
        <v>117</v>
      </c>
      <c r="B26" t="s">
        <v>111</v>
      </c>
      <c r="C26" t="s">
        <v>112</v>
      </c>
      <c r="D26" t="s">
        <v>113</v>
      </c>
      <c r="E26" t="s">
        <v>114</v>
      </c>
      <c r="F26" s="3">
        <v>180</v>
      </c>
      <c r="G26" s="3">
        <v>2990</v>
      </c>
      <c r="H26" s="3">
        <v>140</v>
      </c>
      <c r="I26">
        <v>3470</v>
      </c>
      <c r="J26">
        <v>2795</v>
      </c>
      <c r="K26">
        <v>95.399999999999906</v>
      </c>
      <c r="L26">
        <v>3158</v>
      </c>
      <c r="M26">
        <v>171</v>
      </c>
      <c r="N26">
        <v>3159</v>
      </c>
      <c r="O26" s="3">
        <f t="shared" si="0"/>
        <v>311</v>
      </c>
      <c r="P26" s="3">
        <f t="shared" si="1"/>
        <v>364</v>
      </c>
      <c r="Q26" t="s">
        <v>115</v>
      </c>
      <c r="R26" t="s">
        <v>116</v>
      </c>
      <c r="S26" t="s">
        <v>121</v>
      </c>
    </row>
    <row r="27" spans="1:19" x14ac:dyDescent="0.25">
      <c r="A27" t="s">
        <v>118</v>
      </c>
      <c r="B27" t="s">
        <v>111</v>
      </c>
      <c r="C27" t="s">
        <v>112</v>
      </c>
      <c r="D27" t="s">
        <v>113</v>
      </c>
      <c r="E27" t="s">
        <v>114</v>
      </c>
      <c r="F27" s="3">
        <v>190.5</v>
      </c>
      <c r="G27" s="3">
        <v>3550</v>
      </c>
      <c r="H27" s="3">
        <v>150</v>
      </c>
      <c r="I27">
        <v>4282</v>
      </c>
      <c r="J27">
        <v>3458</v>
      </c>
      <c r="K27">
        <v>95.4</v>
      </c>
      <c r="L27">
        <v>3864</v>
      </c>
      <c r="M27">
        <v>201</v>
      </c>
      <c r="N27">
        <v>3854</v>
      </c>
      <c r="O27" s="3">
        <f t="shared" si="0"/>
        <v>428</v>
      </c>
      <c r="P27" s="3">
        <f t="shared" si="1"/>
        <v>396</v>
      </c>
      <c r="Q27" t="s">
        <v>115</v>
      </c>
      <c r="R27" t="s">
        <v>116</v>
      </c>
      <c r="S27" t="s">
        <v>121</v>
      </c>
    </row>
    <row r="28" spans="1:19" x14ac:dyDescent="0.25">
      <c r="A28" t="s">
        <v>119</v>
      </c>
      <c r="B28" t="s">
        <v>111</v>
      </c>
      <c r="C28" t="s">
        <v>112</v>
      </c>
      <c r="D28" t="s">
        <v>113</v>
      </c>
      <c r="E28" t="s">
        <v>114</v>
      </c>
      <c r="F28" s="3">
        <v>300.5</v>
      </c>
      <c r="G28" s="3">
        <v>5730</v>
      </c>
      <c r="H28" s="3">
        <v>80</v>
      </c>
      <c r="I28">
        <v>6719</v>
      </c>
      <c r="J28">
        <v>6321</v>
      </c>
      <c r="K28">
        <v>95.399999999999906</v>
      </c>
      <c r="L28">
        <v>6531</v>
      </c>
      <c r="M28">
        <v>91</v>
      </c>
      <c r="N28">
        <v>6530</v>
      </c>
      <c r="O28" s="3">
        <f t="shared" si="0"/>
        <v>189</v>
      </c>
      <c r="P28" s="3">
        <f t="shared" si="1"/>
        <v>209</v>
      </c>
      <c r="Q28" t="s">
        <v>115</v>
      </c>
      <c r="R28" t="s">
        <v>116</v>
      </c>
      <c r="S28" t="s">
        <v>121</v>
      </c>
    </row>
    <row r="29" spans="1:19" x14ac:dyDescent="0.25">
      <c r="A29" t="s">
        <v>120</v>
      </c>
      <c r="B29" t="s">
        <v>111</v>
      </c>
      <c r="C29" t="s">
        <v>112</v>
      </c>
      <c r="D29" t="s">
        <v>113</v>
      </c>
      <c r="E29" t="s">
        <v>114</v>
      </c>
      <c r="F29" s="3">
        <v>480.5</v>
      </c>
      <c r="G29" s="3">
        <v>7340</v>
      </c>
      <c r="H29" s="3">
        <v>170</v>
      </c>
      <c r="I29">
        <v>8510</v>
      </c>
      <c r="J29">
        <v>7834</v>
      </c>
      <c r="K29">
        <v>95.4</v>
      </c>
      <c r="L29">
        <v>8162</v>
      </c>
      <c r="M29">
        <v>161</v>
      </c>
      <c r="N29">
        <v>8161</v>
      </c>
      <c r="O29" s="3">
        <f t="shared" si="0"/>
        <v>349</v>
      </c>
      <c r="P29" s="3">
        <f t="shared" si="1"/>
        <v>327</v>
      </c>
      <c r="Q29" t="s">
        <v>115</v>
      </c>
      <c r="R29" t="s">
        <v>116</v>
      </c>
      <c r="S29" t="s">
        <v>121</v>
      </c>
    </row>
    <row r="30" spans="1:19" x14ac:dyDescent="0.25">
      <c r="A30" t="s">
        <v>51</v>
      </c>
      <c r="B30" t="s">
        <v>102</v>
      </c>
      <c r="C30" t="s">
        <v>52</v>
      </c>
      <c r="D30" t="s">
        <v>53</v>
      </c>
      <c r="E30" t="s">
        <v>54</v>
      </c>
      <c r="F30" s="3">
        <v>23.5</v>
      </c>
      <c r="G30" s="3">
        <v>2620</v>
      </c>
      <c r="H30">
        <v>20</v>
      </c>
      <c r="I30" s="3">
        <v>2767</v>
      </c>
      <c r="J30" s="3">
        <v>2738</v>
      </c>
      <c r="K30" s="3">
        <v>95.4</v>
      </c>
      <c r="L30" s="3">
        <v>2751</v>
      </c>
      <c r="M30" s="3">
        <v>7</v>
      </c>
      <c r="N30" s="3">
        <v>2751</v>
      </c>
      <c r="O30" s="3">
        <f t="shared" si="0"/>
        <v>16</v>
      </c>
      <c r="P30" s="3">
        <f t="shared" si="1"/>
        <v>13</v>
      </c>
      <c r="Q30" t="s">
        <v>18</v>
      </c>
    </row>
    <row r="31" spans="1:19" x14ac:dyDescent="0.25">
      <c r="A31" t="s">
        <v>55</v>
      </c>
      <c r="B31" t="s">
        <v>102</v>
      </c>
      <c r="C31" t="s">
        <v>52</v>
      </c>
      <c r="D31" t="s">
        <v>53</v>
      </c>
      <c r="E31" t="s">
        <v>54</v>
      </c>
      <c r="F31" s="3">
        <v>48.5</v>
      </c>
      <c r="G31" s="3">
        <v>3370</v>
      </c>
      <c r="H31">
        <v>20</v>
      </c>
      <c r="I31" s="3">
        <v>3685</v>
      </c>
      <c r="J31" s="3">
        <v>3570</v>
      </c>
      <c r="K31" s="3">
        <v>95.399999999999906</v>
      </c>
      <c r="L31" s="3">
        <v>3614</v>
      </c>
      <c r="M31" s="3">
        <v>29</v>
      </c>
      <c r="N31" s="3">
        <v>3611</v>
      </c>
      <c r="O31" s="3">
        <f t="shared" si="0"/>
        <v>74</v>
      </c>
      <c r="P31" s="3">
        <f t="shared" si="1"/>
        <v>41</v>
      </c>
      <c r="Q31" t="s">
        <v>18</v>
      </c>
    </row>
    <row r="32" spans="1:19" x14ac:dyDescent="0.25">
      <c r="A32" t="s">
        <v>56</v>
      </c>
      <c r="B32" t="s">
        <v>102</v>
      </c>
      <c r="C32" t="s">
        <v>52</v>
      </c>
      <c r="D32" t="s">
        <v>53</v>
      </c>
      <c r="E32" t="s">
        <v>54</v>
      </c>
      <c r="F32" s="3">
        <v>73.5</v>
      </c>
      <c r="G32" s="3">
        <v>3660</v>
      </c>
      <c r="H32">
        <v>20</v>
      </c>
      <c r="I32" s="3">
        <v>4083</v>
      </c>
      <c r="J32" s="3">
        <v>3906</v>
      </c>
      <c r="K32" s="3">
        <v>95.4</v>
      </c>
      <c r="L32" s="3">
        <v>3993</v>
      </c>
      <c r="M32" s="3">
        <v>51</v>
      </c>
      <c r="N32" s="3">
        <v>3982</v>
      </c>
      <c r="O32" s="3">
        <f t="shared" si="0"/>
        <v>101</v>
      </c>
      <c r="P32" s="3">
        <f t="shared" si="1"/>
        <v>76</v>
      </c>
      <c r="Q32" t="s">
        <v>18</v>
      </c>
    </row>
    <row r="33" spans="1:19" x14ac:dyDescent="0.25">
      <c r="A33" t="s">
        <v>57</v>
      </c>
      <c r="B33" t="s">
        <v>102</v>
      </c>
      <c r="C33" t="s">
        <v>52</v>
      </c>
      <c r="D33" t="s">
        <v>53</v>
      </c>
      <c r="E33" t="s">
        <v>54</v>
      </c>
      <c r="F33" s="3">
        <v>98.5</v>
      </c>
      <c r="G33" s="3">
        <v>4320</v>
      </c>
      <c r="H33">
        <v>25</v>
      </c>
      <c r="I33" s="3">
        <v>4961</v>
      </c>
      <c r="J33" s="3">
        <v>4840</v>
      </c>
      <c r="K33" s="3">
        <v>95.4</v>
      </c>
      <c r="L33" s="3">
        <v>4883</v>
      </c>
      <c r="M33" s="3">
        <v>36</v>
      </c>
      <c r="N33" s="3">
        <v>4867</v>
      </c>
      <c r="O33" s="3">
        <f t="shared" si="0"/>
        <v>94</v>
      </c>
      <c r="P33" s="3">
        <f t="shared" si="1"/>
        <v>27</v>
      </c>
      <c r="Q33" t="s">
        <v>18</v>
      </c>
    </row>
    <row r="34" spans="1:19" x14ac:dyDescent="0.25">
      <c r="A34" t="s">
        <v>58</v>
      </c>
      <c r="B34" t="s">
        <v>102</v>
      </c>
      <c r="C34" t="s">
        <v>52</v>
      </c>
      <c r="D34" t="s">
        <v>53</v>
      </c>
      <c r="E34" t="s">
        <v>54</v>
      </c>
      <c r="F34" s="3">
        <v>148.5</v>
      </c>
      <c r="G34" s="3">
        <v>6280</v>
      </c>
      <c r="H34">
        <v>25</v>
      </c>
      <c r="I34" s="3">
        <v>7260</v>
      </c>
      <c r="J34" s="3">
        <v>7167</v>
      </c>
      <c r="K34" s="3">
        <v>95.4</v>
      </c>
      <c r="L34" s="3">
        <v>7213</v>
      </c>
      <c r="M34" s="3">
        <v>28</v>
      </c>
      <c r="N34" s="3">
        <v>7214</v>
      </c>
      <c r="O34" s="3">
        <f t="shared" si="0"/>
        <v>46</v>
      </c>
      <c r="P34" s="3">
        <f t="shared" si="1"/>
        <v>47</v>
      </c>
      <c r="Q34" t="s">
        <v>18</v>
      </c>
    </row>
    <row r="35" spans="1:19" x14ac:dyDescent="0.25">
      <c r="A35" t="s">
        <v>59</v>
      </c>
      <c r="B35" t="s">
        <v>102</v>
      </c>
      <c r="C35" t="s">
        <v>52</v>
      </c>
      <c r="D35" t="s">
        <v>53</v>
      </c>
      <c r="E35" t="s">
        <v>54</v>
      </c>
      <c r="F35" s="3">
        <v>178.5</v>
      </c>
      <c r="G35" s="3">
        <v>8770</v>
      </c>
      <c r="H35">
        <v>25</v>
      </c>
      <c r="I35" s="3">
        <v>9902</v>
      </c>
      <c r="J35" s="3">
        <v>9677</v>
      </c>
      <c r="K35" s="3">
        <v>95.4</v>
      </c>
      <c r="L35" s="3">
        <v>9777</v>
      </c>
      <c r="M35" s="3">
        <v>67</v>
      </c>
      <c r="N35" s="3">
        <v>9768</v>
      </c>
      <c r="O35" s="3">
        <f t="shared" si="0"/>
        <v>134</v>
      </c>
      <c r="P35" s="3">
        <f t="shared" si="1"/>
        <v>91</v>
      </c>
      <c r="Q35" t="s">
        <v>18</v>
      </c>
    </row>
    <row r="36" spans="1:19" x14ac:dyDescent="0.25">
      <c r="A36" t="s">
        <v>61</v>
      </c>
      <c r="B36" s="3" t="s">
        <v>60</v>
      </c>
      <c r="C36" s="3" t="s">
        <v>62</v>
      </c>
      <c r="D36" t="s">
        <v>63</v>
      </c>
      <c r="E36" t="s">
        <v>64</v>
      </c>
      <c r="F36" s="3">
        <v>1.5</v>
      </c>
      <c r="G36" s="3" t="s">
        <v>104</v>
      </c>
      <c r="I36" s="3"/>
      <c r="J36" s="3"/>
      <c r="K36" s="3"/>
      <c r="L36" s="3"/>
      <c r="M36" s="3"/>
      <c r="N36" s="3"/>
      <c r="O36" s="3"/>
      <c r="P36" s="3"/>
      <c r="Q36" t="s">
        <v>18</v>
      </c>
    </row>
    <row r="37" spans="1:19" x14ac:dyDescent="0.25">
      <c r="A37" t="s">
        <v>65</v>
      </c>
      <c r="B37" s="3" t="s">
        <v>60</v>
      </c>
      <c r="C37" s="3" t="s">
        <v>62</v>
      </c>
      <c r="D37" t="s">
        <v>63</v>
      </c>
      <c r="E37" t="s">
        <v>64</v>
      </c>
      <c r="F37" s="3">
        <v>10.5</v>
      </c>
      <c r="G37" s="3" t="s">
        <v>104</v>
      </c>
      <c r="I37" s="3"/>
      <c r="J37" s="3"/>
      <c r="K37" s="3"/>
      <c r="L37" s="3"/>
      <c r="M37" s="3"/>
      <c r="N37" s="3"/>
      <c r="O37" s="3"/>
      <c r="P37" s="3"/>
      <c r="Q37" t="s">
        <v>18</v>
      </c>
    </row>
    <row r="38" spans="1:19" x14ac:dyDescent="0.25">
      <c r="A38" t="s">
        <v>66</v>
      </c>
      <c r="B38" s="3" t="s">
        <v>60</v>
      </c>
      <c r="C38" s="3" t="s">
        <v>62</v>
      </c>
      <c r="D38" t="s">
        <v>63</v>
      </c>
      <c r="E38" t="s">
        <v>64</v>
      </c>
      <c r="F38" s="3">
        <v>30.5</v>
      </c>
      <c r="G38" s="3">
        <v>230</v>
      </c>
      <c r="H38" s="3">
        <v>20</v>
      </c>
      <c r="I38" s="4">
        <v>307</v>
      </c>
      <c r="J38" s="4" t="s">
        <v>67</v>
      </c>
      <c r="K38" s="4">
        <v>95.5</v>
      </c>
      <c r="L38" s="4">
        <v>226</v>
      </c>
      <c r="M38" s="4">
        <v>81</v>
      </c>
      <c r="N38" s="4">
        <v>284</v>
      </c>
      <c r="O38" s="3">
        <f t="shared" ref="O38:O39" si="2">I38-$N38</f>
        <v>23</v>
      </c>
      <c r="P38" s="5">
        <f>2*M38</f>
        <v>162</v>
      </c>
      <c r="Q38" t="s">
        <v>18</v>
      </c>
      <c r="S38" t="s">
        <v>101</v>
      </c>
    </row>
    <row r="39" spans="1:19" x14ac:dyDescent="0.25">
      <c r="A39" t="s">
        <v>68</v>
      </c>
      <c r="B39" s="3" t="s">
        <v>60</v>
      </c>
      <c r="C39" s="3" t="s">
        <v>62</v>
      </c>
      <c r="D39" t="s">
        <v>63</v>
      </c>
      <c r="E39" t="s">
        <v>64</v>
      </c>
      <c r="F39" s="3">
        <v>70.5</v>
      </c>
      <c r="G39" s="3">
        <v>805</v>
      </c>
      <c r="H39" s="3">
        <v>15</v>
      </c>
      <c r="I39" s="4">
        <v>735</v>
      </c>
      <c r="J39" s="4">
        <v>687</v>
      </c>
      <c r="K39" s="4">
        <v>95.4</v>
      </c>
      <c r="L39" s="4">
        <v>712</v>
      </c>
      <c r="M39" s="4">
        <v>13</v>
      </c>
      <c r="N39" s="4">
        <v>712</v>
      </c>
      <c r="O39" s="3">
        <f t="shared" si="2"/>
        <v>23</v>
      </c>
      <c r="P39" s="3">
        <f t="shared" ref="P39" si="3">-1*(J39-$N39)</f>
        <v>25</v>
      </c>
      <c r="Q39" t="s">
        <v>18</v>
      </c>
    </row>
    <row r="40" spans="1:19" x14ac:dyDescent="0.25">
      <c r="A40" t="s">
        <v>69</v>
      </c>
      <c r="B40" s="3" t="s">
        <v>60</v>
      </c>
      <c r="C40" s="3" t="s">
        <v>62</v>
      </c>
      <c r="D40" t="s">
        <v>63</v>
      </c>
      <c r="E40" t="s">
        <v>64</v>
      </c>
      <c r="F40" s="3">
        <v>95.5</v>
      </c>
      <c r="G40" s="3">
        <v>1160</v>
      </c>
      <c r="H40" s="3">
        <v>25</v>
      </c>
      <c r="I40" s="4">
        <v>1176</v>
      </c>
      <c r="J40" s="4">
        <v>986</v>
      </c>
      <c r="K40" s="4">
        <v>95.4</v>
      </c>
      <c r="L40" s="4">
        <v>1083</v>
      </c>
      <c r="M40" s="4">
        <v>54</v>
      </c>
      <c r="N40" s="4">
        <v>1079</v>
      </c>
      <c r="O40" s="3">
        <f t="shared" ref="O40:O54" si="4">I40-$N40</f>
        <v>97</v>
      </c>
      <c r="P40" s="3">
        <f t="shared" ref="P40:P54" si="5">-1*(J40-$N40)</f>
        <v>93</v>
      </c>
      <c r="Q40" t="s">
        <v>18</v>
      </c>
    </row>
    <row r="41" spans="1:19" x14ac:dyDescent="0.25">
      <c r="A41" t="s">
        <v>70</v>
      </c>
      <c r="B41" s="3" t="s">
        <v>60</v>
      </c>
      <c r="C41" s="3" t="s">
        <v>62</v>
      </c>
      <c r="D41" t="s">
        <v>63</v>
      </c>
      <c r="E41" t="s">
        <v>64</v>
      </c>
      <c r="F41" s="3">
        <v>120.5</v>
      </c>
      <c r="G41" s="3">
        <v>1780</v>
      </c>
      <c r="H41" s="3">
        <v>15</v>
      </c>
      <c r="I41" s="4">
        <v>1777</v>
      </c>
      <c r="J41" s="4">
        <v>1620</v>
      </c>
      <c r="K41" s="4">
        <v>95.5</v>
      </c>
      <c r="L41" s="4">
        <v>1685</v>
      </c>
      <c r="M41" s="4">
        <v>40</v>
      </c>
      <c r="N41" s="4">
        <v>1698</v>
      </c>
      <c r="O41" s="3">
        <f t="shared" si="4"/>
        <v>79</v>
      </c>
      <c r="P41" s="3">
        <f t="shared" si="5"/>
        <v>78</v>
      </c>
      <c r="Q41" t="s">
        <v>18</v>
      </c>
    </row>
    <row r="42" spans="1:19" x14ac:dyDescent="0.25">
      <c r="A42" t="s">
        <v>71</v>
      </c>
      <c r="B42" s="3" t="s">
        <v>60</v>
      </c>
      <c r="C42" s="3" t="s">
        <v>62</v>
      </c>
      <c r="D42" t="s">
        <v>63</v>
      </c>
      <c r="E42" t="s">
        <v>64</v>
      </c>
      <c r="F42" s="3">
        <v>180.5</v>
      </c>
      <c r="G42" s="3">
        <v>2340</v>
      </c>
      <c r="H42" s="3">
        <v>25</v>
      </c>
      <c r="I42" s="4">
        <v>2427</v>
      </c>
      <c r="J42" s="4">
        <v>2320</v>
      </c>
      <c r="K42" s="4">
        <v>95.399999999999906</v>
      </c>
      <c r="L42" s="4">
        <v>2353</v>
      </c>
      <c r="M42" s="4">
        <v>24</v>
      </c>
      <c r="N42" s="4">
        <v>2349</v>
      </c>
      <c r="O42" s="3">
        <f t="shared" si="4"/>
        <v>78</v>
      </c>
      <c r="P42" s="3">
        <f t="shared" si="5"/>
        <v>29</v>
      </c>
      <c r="Q42" t="s">
        <v>18</v>
      </c>
    </row>
    <row r="43" spans="1:19" x14ac:dyDescent="0.25">
      <c r="A43" t="s">
        <v>72</v>
      </c>
      <c r="B43" s="3" t="s">
        <v>60</v>
      </c>
      <c r="C43" s="3" t="s">
        <v>62</v>
      </c>
      <c r="D43" t="s">
        <v>63</v>
      </c>
      <c r="E43" t="s">
        <v>64</v>
      </c>
      <c r="F43" s="3">
        <v>240.5</v>
      </c>
      <c r="G43" s="3">
        <v>3140</v>
      </c>
      <c r="H43" s="3">
        <v>20</v>
      </c>
      <c r="I43" s="4">
        <v>3441</v>
      </c>
      <c r="J43" s="4">
        <v>3268</v>
      </c>
      <c r="K43" s="4">
        <v>95.399999999999906</v>
      </c>
      <c r="L43" s="4">
        <v>3364</v>
      </c>
      <c r="M43" s="4">
        <v>32</v>
      </c>
      <c r="N43" s="4">
        <v>3369</v>
      </c>
      <c r="O43" s="3">
        <f t="shared" si="4"/>
        <v>72</v>
      </c>
      <c r="P43" s="3">
        <f t="shared" si="5"/>
        <v>101</v>
      </c>
      <c r="Q43" t="s">
        <v>18</v>
      </c>
    </row>
    <row r="44" spans="1:19" x14ac:dyDescent="0.25">
      <c r="A44" t="s">
        <v>73</v>
      </c>
      <c r="B44" s="3" t="s">
        <v>60</v>
      </c>
      <c r="C44" s="3" t="s">
        <v>62</v>
      </c>
      <c r="D44" t="s">
        <v>63</v>
      </c>
      <c r="E44" t="s">
        <v>64</v>
      </c>
      <c r="F44" s="3">
        <v>280.5</v>
      </c>
      <c r="G44" s="3">
        <v>4230</v>
      </c>
      <c r="H44" s="3">
        <v>15</v>
      </c>
      <c r="I44" s="4">
        <v>4849</v>
      </c>
      <c r="J44" s="4">
        <v>4727</v>
      </c>
      <c r="K44" s="4">
        <v>95.4</v>
      </c>
      <c r="L44" s="4">
        <v>4822</v>
      </c>
      <c r="M44" s="4">
        <v>33</v>
      </c>
      <c r="N44" s="4">
        <v>4832</v>
      </c>
      <c r="O44" s="3">
        <f t="shared" si="4"/>
        <v>17</v>
      </c>
      <c r="P44" s="3">
        <f t="shared" si="5"/>
        <v>105</v>
      </c>
      <c r="Q44" t="s">
        <v>18</v>
      </c>
    </row>
    <row r="45" spans="1:19" x14ac:dyDescent="0.25">
      <c r="A45" t="s">
        <v>74</v>
      </c>
      <c r="B45" s="3" t="s">
        <v>60</v>
      </c>
      <c r="C45" s="3" t="s">
        <v>62</v>
      </c>
      <c r="D45" t="s">
        <v>63</v>
      </c>
      <c r="E45" t="s">
        <v>64</v>
      </c>
      <c r="F45" s="3">
        <v>320.5</v>
      </c>
      <c r="G45" s="3">
        <v>4940</v>
      </c>
      <c r="H45" s="3">
        <v>20</v>
      </c>
      <c r="I45" s="3">
        <v>5716</v>
      </c>
      <c r="J45" s="3">
        <v>5607</v>
      </c>
      <c r="K45" s="3">
        <v>95.4</v>
      </c>
      <c r="L45" s="3">
        <v>5658</v>
      </c>
      <c r="M45" s="3">
        <v>32</v>
      </c>
      <c r="N45" s="3">
        <v>5654</v>
      </c>
      <c r="O45" s="3">
        <f t="shared" si="4"/>
        <v>62</v>
      </c>
      <c r="P45" s="3">
        <f t="shared" si="5"/>
        <v>47</v>
      </c>
      <c r="Q45" t="s">
        <v>18</v>
      </c>
    </row>
    <row r="46" spans="1:19" x14ac:dyDescent="0.25">
      <c r="A46" t="s">
        <v>75</v>
      </c>
      <c r="B46" s="3" t="s">
        <v>60</v>
      </c>
      <c r="C46" s="3" t="s">
        <v>62</v>
      </c>
      <c r="D46" t="s">
        <v>63</v>
      </c>
      <c r="E46" t="s">
        <v>64</v>
      </c>
      <c r="F46" s="3">
        <v>340.5</v>
      </c>
      <c r="G46" s="3">
        <v>5240</v>
      </c>
      <c r="H46" s="3">
        <v>20</v>
      </c>
      <c r="I46" s="3">
        <v>6171</v>
      </c>
      <c r="J46" s="3">
        <v>5927</v>
      </c>
      <c r="K46" s="3">
        <v>95.4</v>
      </c>
      <c r="L46" s="3">
        <v>5983</v>
      </c>
      <c r="M46" s="3">
        <v>50</v>
      </c>
      <c r="N46" s="3">
        <v>5968</v>
      </c>
      <c r="O46" s="3">
        <f t="shared" si="4"/>
        <v>203</v>
      </c>
      <c r="P46" s="3">
        <f t="shared" si="5"/>
        <v>41</v>
      </c>
      <c r="Q46" t="s">
        <v>18</v>
      </c>
    </row>
    <row r="47" spans="1:19" x14ac:dyDescent="0.25">
      <c r="A47" t="s">
        <v>76</v>
      </c>
      <c r="B47" t="s">
        <v>103</v>
      </c>
      <c r="C47" t="s">
        <v>77</v>
      </c>
      <c r="D47" t="s">
        <v>78</v>
      </c>
      <c r="E47" t="s">
        <v>79</v>
      </c>
      <c r="F47">
        <v>25.75</v>
      </c>
      <c r="G47">
        <v>460</v>
      </c>
      <c r="H47">
        <v>25</v>
      </c>
      <c r="I47" s="3">
        <v>535</v>
      </c>
      <c r="J47" s="3">
        <v>492</v>
      </c>
      <c r="K47" s="3">
        <v>95.4</v>
      </c>
      <c r="L47" s="3">
        <v>512</v>
      </c>
      <c r="M47" s="3">
        <v>11</v>
      </c>
      <c r="N47" s="3">
        <v>512</v>
      </c>
      <c r="O47" s="3">
        <f t="shared" si="4"/>
        <v>23</v>
      </c>
      <c r="P47" s="3">
        <f t="shared" si="5"/>
        <v>20</v>
      </c>
      <c r="Q47" t="s">
        <v>80</v>
      </c>
      <c r="R47" t="s">
        <v>81</v>
      </c>
    </row>
    <row r="48" spans="1:19" x14ac:dyDescent="0.25">
      <c r="A48" t="s">
        <v>82</v>
      </c>
      <c r="B48" t="s">
        <v>103</v>
      </c>
      <c r="C48" t="s">
        <v>77</v>
      </c>
      <c r="D48" t="s">
        <v>78</v>
      </c>
      <c r="E48" t="s">
        <v>79</v>
      </c>
      <c r="F48" s="3">
        <v>43</v>
      </c>
      <c r="G48" s="3">
        <v>660</v>
      </c>
      <c r="H48">
        <v>30</v>
      </c>
      <c r="I48" s="3">
        <v>674</v>
      </c>
      <c r="J48" s="3">
        <v>557</v>
      </c>
      <c r="K48" s="3">
        <v>95.4</v>
      </c>
      <c r="L48" s="3">
        <v>615</v>
      </c>
      <c r="M48" s="3">
        <v>39</v>
      </c>
      <c r="N48" s="3">
        <v>612</v>
      </c>
      <c r="O48" s="3">
        <f t="shared" si="4"/>
        <v>62</v>
      </c>
      <c r="P48" s="3">
        <f t="shared" si="5"/>
        <v>55</v>
      </c>
      <c r="Q48" t="s">
        <v>80</v>
      </c>
      <c r="R48" t="s">
        <v>81</v>
      </c>
    </row>
    <row r="49" spans="1:18" x14ac:dyDescent="0.25">
      <c r="A49" t="s">
        <v>83</v>
      </c>
      <c r="B49" t="s">
        <v>103</v>
      </c>
      <c r="C49" t="s">
        <v>77</v>
      </c>
      <c r="D49" t="s">
        <v>78</v>
      </c>
      <c r="E49" t="s">
        <v>79</v>
      </c>
      <c r="F49" s="3">
        <v>101.5</v>
      </c>
      <c r="G49" s="3">
        <v>755</v>
      </c>
      <c r="H49">
        <v>25</v>
      </c>
      <c r="I49" s="3">
        <v>727</v>
      </c>
      <c r="J49" s="3">
        <v>667</v>
      </c>
      <c r="K49" s="3">
        <v>95.4</v>
      </c>
      <c r="L49" s="3">
        <v>689</v>
      </c>
      <c r="M49" s="3">
        <v>16</v>
      </c>
      <c r="N49" s="3">
        <v>686</v>
      </c>
      <c r="O49" s="3">
        <f t="shared" si="4"/>
        <v>41</v>
      </c>
      <c r="P49" s="3">
        <f t="shared" si="5"/>
        <v>19</v>
      </c>
      <c r="Q49" t="s">
        <v>80</v>
      </c>
      <c r="R49" t="s">
        <v>81</v>
      </c>
    </row>
    <row r="50" spans="1:18" x14ac:dyDescent="0.25">
      <c r="A50" t="s">
        <v>84</v>
      </c>
      <c r="B50" t="s">
        <v>103</v>
      </c>
      <c r="C50" t="s">
        <v>77</v>
      </c>
      <c r="D50" t="s">
        <v>78</v>
      </c>
      <c r="E50" t="s">
        <v>79</v>
      </c>
      <c r="F50" s="3">
        <v>132</v>
      </c>
      <c r="G50" s="3">
        <v>1030</v>
      </c>
      <c r="H50">
        <v>35</v>
      </c>
      <c r="I50" s="3">
        <v>1053</v>
      </c>
      <c r="J50" s="3">
        <v>804</v>
      </c>
      <c r="K50" s="3">
        <v>95.3</v>
      </c>
      <c r="L50" s="3">
        <v>947</v>
      </c>
      <c r="M50" s="3">
        <v>40</v>
      </c>
      <c r="N50" s="3">
        <v>946</v>
      </c>
      <c r="O50" s="3">
        <f t="shared" si="4"/>
        <v>107</v>
      </c>
      <c r="P50" s="3">
        <f t="shared" si="5"/>
        <v>142</v>
      </c>
      <c r="Q50" t="s">
        <v>80</v>
      </c>
      <c r="R50" t="s">
        <v>81</v>
      </c>
    </row>
    <row r="51" spans="1:18" x14ac:dyDescent="0.25">
      <c r="A51" t="s">
        <v>85</v>
      </c>
      <c r="B51" t="s">
        <v>103</v>
      </c>
      <c r="C51" t="s">
        <v>77</v>
      </c>
      <c r="D51" t="s">
        <v>78</v>
      </c>
      <c r="E51" t="s">
        <v>79</v>
      </c>
      <c r="F51" s="3">
        <v>184.25</v>
      </c>
      <c r="G51" s="3">
        <v>1150</v>
      </c>
      <c r="H51">
        <v>25</v>
      </c>
      <c r="I51" s="3">
        <v>1174</v>
      </c>
      <c r="J51" s="3">
        <v>980</v>
      </c>
      <c r="K51" s="3">
        <v>95.4</v>
      </c>
      <c r="L51" s="3">
        <v>1063</v>
      </c>
      <c r="M51" s="3">
        <v>55</v>
      </c>
      <c r="N51" s="3">
        <v>1058</v>
      </c>
      <c r="O51" s="3">
        <f t="shared" si="4"/>
        <v>116</v>
      </c>
      <c r="P51" s="3">
        <f t="shared" si="5"/>
        <v>78</v>
      </c>
      <c r="Q51" t="s">
        <v>80</v>
      </c>
      <c r="R51" t="s">
        <v>81</v>
      </c>
    </row>
    <row r="52" spans="1:18" x14ac:dyDescent="0.25">
      <c r="A52" t="s">
        <v>86</v>
      </c>
      <c r="B52" t="s">
        <v>103</v>
      </c>
      <c r="C52" t="s">
        <v>77</v>
      </c>
      <c r="D52" t="s">
        <v>78</v>
      </c>
      <c r="E52" t="s">
        <v>79</v>
      </c>
      <c r="F52" s="3">
        <v>237.5</v>
      </c>
      <c r="G52" s="3">
        <v>1160</v>
      </c>
      <c r="H52">
        <v>20</v>
      </c>
      <c r="I52" s="3">
        <v>1175</v>
      </c>
      <c r="J52" s="3">
        <v>989</v>
      </c>
      <c r="K52" s="3">
        <v>95.4</v>
      </c>
      <c r="L52" s="3">
        <v>1084</v>
      </c>
      <c r="M52" s="3">
        <v>53</v>
      </c>
      <c r="N52" s="3">
        <v>1077</v>
      </c>
      <c r="O52" s="3">
        <f t="shared" si="4"/>
        <v>98</v>
      </c>
      <c r="P52" s="3">
        <f t="shared" si="5"/>
        <v>88</v>
      </c>
      <c r="Q52" t="s">
        <v>80</v>
      </c>
      <c r="R52" t="s">
        <v>81</v>
      </c>
    </row>
    <row r="53" spans="1:18" x14ac:dyDescent="0.25">
      <c r="A53" t="s">
        <v>87</v>
      </c>
      <c r="B53" t="s">
        <v>103</v>
      </c>
      <c r="C53" t="s">
        <v>77</v>
      </c>
      <c r="D53" t="s">
        <v>78</v>
      </c>
      <c r="E53" t="s">
        <v>79</v>
      </c>
      <c r="F53" s="3">
        <v>299.25</v>
      </c>
      <c r="G53" s="3">
        <v>1445</v>
      </c>
      <c r="H53">
        <v>30</v>
      </c>
      <c r="I53" s="3">
        <v>1386</v>
      </c>
      <c r="J53" s="3">
        <v>1297</v>
      </c>
      <c r="K53" s="3">
        <v>95.4</v>
      </c>
      <c r="L53" s="3">
        <v>1338</v>
      </c>
      <c r="M53" s="3">
        <v>24</v>
      </c>
      <c r="N53" s="3">
        <v>1336</v>
      </c>
      <c r="O53" s="3">
        <f t="shared" si="4"/>
        <v>50</v>
      </c>
      <c r="P53" s="3">
        <f t="shared" si="5"/>
        <v>39</v>
      </c>
      <c r="Q53" t="s">
        <v>80</v>
      </c>
      <c r="R53" t="s">
        <v>81</v>
      </c>
    </row>
    <row r="54" spans="1:18" x14ac:dyDescent="0.25">
      <c r="A54" t="s">
        <v>88</v>
      </c>
      <c r="B54" t="s">
        <v>103</v>
      </c>
      <c r="C54" t="s">
        <v>77</v>
      </c>
      <c r="D54" t="s">
        <v>78</v>
      </c>
      <c r="E54" t="s">
        <v>79</v>
      </c>
      <c r="F54" s="3">
        <v>341.5</v>
      </c>
      <c r="G54" s="3">
        <v>2070</v>
      </c>
      <c r="H54">
        <v>25</v>
      </c>
      <c r="I54" s="3">
        <v>2122</v>
      </c>
      <c r="J54" s="3">
        <v>1951</v>
      </c>
      <c r="K54" s="3">
        <v>95.399999999999906</v>
      </c>
      <c r="L54" s="3">
        <v>2042</v>
      </c>
      <c r="M54" s="3">
        <v>41</v>
      </c>
      <c r="N54" s="3">
        <v>2038</v>
      </c>
      <c r="O54" s="3">
        <f t="shared" si="4"/>
        <v>84</v>
      </c>
      <c r="P54" s="3">
        <f t="shared" si="5"/>
        <v>87</v>
      </c>
      <c r="Q54" t="s">
        <v>80</v>
      </c>
      <c r="R54" t="s">
        <v>8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</dc:creator>
  <cp:lastModifiedBy>Suzanne</cp:lastModifiedBy>
  <dcterms:created xsi:type="dcterms:W3CDTF">2017-05-10T04:11:58Z</dcterms:created>
  <dcterms:modified xsi:type="dcterms:W3CDTF">2017-11-21T00:25:53Z</dcterms:modified>
</cp:coreProperties>
</file>